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rciat\Documents\Tanya files\Denis Marcellin-Little\hip OA cryotherapy pain\"/>
    </mc:Choice>
  </mc:AlternateContent>
  <bookViews>
    <workbookView xWindow="0" yWindow="0" windowWidth="22380" windowHeight="8925" activeTab="1"/>
  </bookViews>
  <sheets>
    <sheet name="plot" sheetId="1" r:id="rId1"/>
    <sheet name="TemperatureDayAfter" sheetId="2" r:id="rId2"/>
  </sheets>
  <calcPr calcId="152511"/>
</workbook>
</file>

<file path=xl/calcChain.xml><?xml version="1.0" encoding="utf-8"?>
<calcChain xmlns="http://schemas.openxmlformats.org/spreadsheetml/2006/main">
  <c r="F14" i="1" l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G13" i="1"/>
  <c r="F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C13" i="1"/>
  <c r="B13" i="1"/>
  <c r="A14" i="1"/>
  <c r="A15" i="1"/>
  <c r="A16" i="1"/>
  <c r="A17" i="1"/>
  <c r="A18" i="1"/>
  <c r="A19" i="1"/>
  <c r="A20" i="1"/>
  <c r="A21" i="1"/>
  <c r="A13" i="1"/>
</calcChain>
</file>

<file path=xl/sharedStrings.xml><?xml version="1.0" encoding="utf-8"?>
<sst xmlns="http://schemas.openxmlformats.org/spreadsheetml/2006/main" count="85" uniqueCount="42">
  <si>
    <t>Variable</t>
  </si>
  <si>
    <t>LSMean</t>
  </si>
  <si>
    <t>StdErr</t>
  </si>
  <si>
    <t>Lower CL</t>
  </si>
  <si>
    <t>Upper CL</t>
  </si>
  <si>
    <t>P-value Diff LSMeans</t>
  </si>
  <si>
    <t>skewness</t>
  </si>
  <si>
    <t>kurtosis</t>
  </si>
  <si>
    <t>ShapWilks W statistic</t>
  </si>
  <si>
    <t>prob Pr&lt;W</t>
  </si>
  <si>
    <t>samplesize</t>
  </si>
  <si>
    <t>mean</t>
  </si>
  <si>
    <t>stdev</t>
  </si>
  <si>
    <t>median</t>
  </si>
  <si>
    <t>min</t>
  </si>
  <si>
    <t>max</t>
  </si>
  <si>
    <t>range</t>
  </si>
  <si>
    <t>cov</t>
  </si>
  <si>
    <t>P-value Test3FixedEffects</t>
  </si>
  <si>
    <t>bandage</t>
  </si>
  <si>
    <t>coldcompress</t>
  </si>
  <si>
    <t>coldcompress_bandage</t>
  </si>
  <si>
    <t>Treatment</t>
  </si>
  <si>
    <t>°</t>
  </si>
  <si>
    <t>Least Squares Means</t>
  </si>
  <si>
    <t>Effect</t>
  </si>
  <si>
    <t>Standard Error</t>
  </si>
  <si>
    <t>coldtherapy</t>
  </si>
  <si>
    <t>p-value from comparison</t>
  </si>
  <si>
    <t>Comparison on Temperature One Day after treatment</t>
  </si>
  <si>
    <t>The MEANS Procedure</t>
  </si>
  <si>
    <t>Treatment=bandage</t>
  </si>
  <si>
    <t>N</t>
  </si>
  <si>
    <t>Mean</t>
  </si>
  <si>
    <t>Std Dev</t>
  </si>
  <si>
    <t>Median</t>
  </si>
  <si>
    <t>Minimum</t>
  </si>
  <si>
    <t>Maximum</t>
  </si>
  <si>
    <t>Range</t>
  </si>
  <si>
    <t>Coeff of Variation</t>
  </si>
  <si>
    <t>Treatment=coldtherapy</t>
  </si>
  <si>
    <t>L-S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164" fontId="0" fillId="0" borderId="0" xfId="0" applyNumberFormat="1"/>
    <xf numFmtId="0" fontId="19" fillId="0" borderId="0" xfId="0" applyFont="1" applyAlignment="1">
      <alignment horizontal="center" vertical="top" wrapText="1"/>
    </xf>
    <xf numFmtId="0" fontId="20" fillId="0" borderId="0" xfId="0" applyFont="1" applyAlignment="1">
      <alignment vertical="top" wrapText="1"/>
    </xf>
    <xf numFmtId="0" fontId="19" fillId="0" borderId="12" xfId="0" applyFont="1" applyBorder="1" applyAlignment="1">
      <alignment horizontal="center" vertical="top" wrapText="1"/>
    </xf>
    <xf numFmtId="0" fontId="19" fillId="0" borderId="11" xfId="0" applyFont="1" applyBorder="1" applyAlignment="1">
      <alignment vertical="top" wrapText="1"/>
    </xf>
    <xf numFmtId="0" fontId="19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1" fillId="33" borderId="0" xfId="0" applyFont="1" applyFill="1"/>
    <xf numFmtId="0" fontId="19" fillId="0" borderId="10" xfId="0" applyFont="1" applyBorder="1" applyAlignment="1">
      <alignment horizontal="center" vertical="top" wrapText="1"/>
    </xf>
    <xf numFmtId="0" fontId="19" fillId="0" borderId="11" xfId="0" applyFont="1" applyBorder="1" applyAlignment="1">
      <alignment horizontal="center" vertical="top" wrapText="1"/>
    </xf>
    <xf numFmtId="0" fontId="0" fillId="0" borderId="0" xfId="0" applyAlignment="1">
      <alignment vertical="center"/>
    </xf>
    <xf numFmtId="0" fontId="22" fillId="0" borderId="0" xfId="0" applyFont="1" applyAlignment="1">
      <alignment vertical="center"/>
    </xf>
    <xf numFmtId="0" fontId="20" fillId="0" borderId="12" xfId="0" applyFont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50043689472737"/>
          <c:y val="0.13764546232796168"/>
          <c:w val="0.65908121616956461"/>
          <c:h val="0.6858502761781643"/>
        </c:manualLayout>
      </c:layout>
      <c:scatterChart>
        <c:scatterStyle val="smoothMarker"/>
        <c:varyColors val="0"/>
        <c:ser>
          <c:idx val="2"/>
          <c:order val="2"/>
          <c:tx>
            <c:v>Bandage in C</c:v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numRef>
              <c:f>plot!$A$13:$A$21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plot!$B$13:$B$21</c:f>
              <c:numCache>
                <c:formatCode>0.0</c:formatCode>
                <c:ptCount val="9"/>
                <c:pt idx="0">
                  <c:v>37.783333333333339</c:v>
                </c:pt>
                <c:pt idx="1">
                  <c:v>37.638888888888893</c:v>
                </c:pt>
                <c:pt idx="2">
                  <c:v>37.511111111111113</c:v>
                </c:pt>
                <c:pt idx="3">
                  <c:v>37.422222222222224</c:v>
                </c:pt>
                <c:pt idx="4">
                  <c:v>37.450000000000003</c:v>
                </c:pt>
                <c:pt idx="5">
                  <c:v>37.416666666666664</c:v>
                </c:pt>
                <c:pt idx="6">
                  <c:v>37.488888888888894</c:v>
                </c:pt>
                <c:pt idx="7">
                  <c:v>37.605555555555554</c:v>
                </c:pt>
                <c:pt idx="8">
                  <c:v>37.644444444444446</c:v>
                </c:pt>
              </c:numCache>
            </c:numRef>
          </c:yVal>
          <c:smooth val="1"/>
        </c:ser>
        <c:ser>
          <c:idx val="3"/>
          <c:order val="3"/>
          <c:tx>
            <c:v>cold comp in C</c:v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numRef>
              <c:f>plot!$A$13:$A$21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plot!$F$13:$F$21</c:f>
              <c:numCache>
                <c:formatCode>0.0</c:formatCode>
                <c:ptCount val="9"/>
                <c:pt idx="0">
                  <c:v>37.905555555555559</c:v>
                </c:pt>
                <c:pt idx="1">
                  <c:v>37.666666666666664</c:v>
                </c:pt>
                <c:pt idx="2">
                  <c:v>37.394444444444446</c:v>
                </c:pt>
                <c:pt idx="3">
                  <c:v>37.450000000000003</c:v>
                </c:pt>
                <c:pt idx="4">
                  <c:v>37.277777777777779</c:v>
                </c:pt>
                <c:pt idx="5">
                  <c:v>37.077777777777776</c:v>
                </c:pt>
                <c:pt idx="6">
                  <c:v>37.1</c:v>
                </c:pt>
                <c:pt idx="7">
                  <c:v>37.055555555555557</c:v>
                </c:pt>
                <c:pt idx="8">
                  <c:v>3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01776"/>
        <c:axId val="194102336"/>
      </c:scatterChart>
      <c:scatterChart>
        <c:scatterStyle val="smoothMarker"/>
        <c:varyColors val="0"/>
        <c:ser>
          <c:idx val="0"/>
          <c:order val="0"/>
          <c:tx>
            <c:v>Bandage Only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lot!$C$3:$C$11</c:f>
                <c:numCache>
                  <c:formatCode>General</c:formatCode>
                  <c:ptCount val="9"/>
                  <c:pt idx="0">
                    <c:v>0.35143000000000002</c:v>
                  </c:pt>
                  <c:pt idx="1">
                    <c:v>0.33119999999999999</c:v>
                  </c:pt>
                  <c:pt idx="2">
                    <c:v>0.41139999999999999</c:v>
                  </c:pt>
                  <c:pt idx="3">
                    <c:v>0.36219000000000001</c:v>
                  </c:pt>
                  <c:pt idx="4">
                    <c:v>0.35361999999999999</c:v>
                  </c:pt>
                  <c:pt idx="5">
                    <c:v>0.28856999999999999</c:v>
                  </c:pt>
                  <c:pt idx="6">
                    <c:v>0.26804</c:v>
                  </c:pt>
                  <c:pt idx="7">
                    <c:v>0.25929000000000002</c:v>
                  </c:pt>
                  <c:pt idx="8">
                    <c:v>0.25134000000000001</c:v>
                  </c:pt>
                </c:numCache>
              </c:numRef>
            </c:plus>
            <c:minus>
              <c:numRef>
                <c:f>plot!$C$3:$C$11</c:f>
                <c:numCache>
                  <c:formatCode>General</c:formatCode>
                  <c:ptCount val="9"/>
                  <c:pt idx="0">
                    <c:v>0.35143000000000002</c:v>
                  </c:pt>
                  <c:pt idx="1">
                    <c:v>0.33119999999999999</c:v>
                  </c:pt>
                  <c:pt idx="2">
                    <c:v>0.41139999999999999</c:v>
                  </c:pt>
                  <c:pt idx="3">
                    <c:v>0.36219000000000001</c:v>
                  </c:pt>
                  <c:pt idx="4">
                    <c:v>0.35361999999999999</c:v>
                  </c:pt>
                  <c:pt idx="5">
                    <c:v>0.28856999999999999</c:v>
                  </c:pt>
                  <c:pt idx="6">
                    <c:v>0.26804</c:v>
                  </c:pt>
                  <c:pt idx="7">
                    <c:v>0.25929000000000002</c:v>
                  </c:pt>
                  <c:pt idx="8">
                    <c:v>0.251340000000000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plot!$A$3:$A$11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plot!$B$3:$B$11</c:f>
              <c:numCache>
                <c:formatCode>0.0</c:formatCode>
                <c:ptCount val="9"/>
                <c:pt idx="0">
                  <c:v>100.01</c:v>
                </c:pt>
                <c:pt idx="1">
                  <c:v>99.75</c:v>
                </c:pt>
                <c:pt idx="2">
                  <c:v>99.52</c:v>
                </c:pt>
                <c:pt idx="3">
                  <c:v>99.36</c:v>
                </c:pt>
                <c:pt idx="4">
                  <c:v>99.41</c:v>
                </c:pt>
                <c:pt idx="5">
                  <c:v>99.35</c:v>
                </c:pt>
                <c:pt idx="6">
                  <c:v>99.48</c:v>
                </c:pt>
                <c:pt idx="7">
                  <c:v>99.69</c:v>
                </c:pt>
                <c:pt idx="8">
                  <c:v>99.76</c:v>
                </c:pt>
              </c:numCache>
            </c:numRef>
          </c:yVal>
          <c:smooth val="1"/>
        </c:ser>
        <c:ser>
          <c:idx val="1"/>
          <c:order val="1"/>
          <c:tx>
            <c:v>Cold Compress</c:v>
          </c:tx>
          <c:spPr>
            <a:ln w="254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lot!$G$3:$G$11</c:f>
                <c:numCache>
                  <c:formatCode>General</c:formatCode>
                  <c:ptCount val="9"/>
                  <c:pt idx="0">
                    <c:v>0.35143000000000002</c:v>
                  </c:pt>
                  <c:pt idx="1">
                    <c:v>0.33119999999999999</c:v>
                  </c:pt>
                  <c:pt idx="2">
                    <c:v>0.41139999999999999</c:v>
                  </c:pt>
                  <c:pt idx="3">
                    <c:v>0.36219000000000001</c:v>
                  </c:pt>
                  <c:pt idx="4">
                    <c:v>0.35361999999999999</c:v>
                  </c:pt>
                  <c:pt idx="5">
                    <c:v>0.28856999999999999</c:v>
                  </c:pt>
                  <c:pt idx="6">
                    <c:v>0.26804</c:v>
                  </c:pt>
                  <c:pt idx="7">
                    <c:v>0.27331</c:v>
                  </c:pt>
                  <c:pt idx="8">
                    <c:v>0.32447999999999999</c:v>
                  </c:pt>
                </c:numCache>
              </c:numRef>
            </c:plus>
            <c:minus>
              <c:numRef>
                <c:f>plot!$G$3:$G$11</c:f>
                <c:numCache>
                  <c:formatCode>General</c:formatCode>
                  <c:ptCount val="9"/>
                  <c:pt idx="0">
                    <c:v>0.35143000000000002</c:v>
                  </c:pt>
                  <c:pt idx="1">
                    <c:v>0.33119999999999999</c:v>
                  </c:pt>
                  <c:pt idx="2">
                    <c:v>0.41139999999999999</c:v>
                  </c:pt>
                  <c:pt idx="3">
                    <c:v>0.36219000000000001</c:v>
                  </c:pt>
                  <c:pt idx="4">
                    <c:v>0.35361999999999999</c:v>
                  </c:pt>
                  <c:pt idx="5">
                    <c:v>0.28856999999999999</c:v>
                  </c:pt>
                  <c:pt idx="6">
                    <c:v>0.26804</c:v>
                  </c:pt>
                  <c:pt idx="7">
                    <c:v>0.27331</c:v>
                  </c:pt>
                  <c:pt idx="8">
                    <c:v>0.3244799999999999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plot!$A$3:$A$11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plot!$F$3:$F$11</c:f>
              <c:numCache>
                <c:formatCode>0.0</c:formatCode>
                <c:ptCount val="9"/>
                <c:pt idx="0">
                  <c:v>100.23</c:v>
                </c:pt>
                <c:pt idx="1">
                  <c:v>99.8</c:v>
                </c:pt>
                <c:pt idx="2">
                  <c:v>99.31</c:v>
                </c:pt>
                <c:pt idx="3">
                  <c:v>99.41</c:v>
                </c:pt>
                <c:pt idx="4">
                  <c:v>99.1</c:v>
                </c:pt>
                <c:pt idx="5">
                  <c:v>98.74</c:v>
                </c:pt>
                <c:pt idx="6">
                  <c:v>98.78</c:v>
                </c:pt>
                <c:pt idx="7">
                  <c:v>98.7</c:v>
                </c:pt>
                <c:pt idx="8">
                  <c:v>98.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03456"/>
        <c:axId val="194102896"/>
      </c:scatterChart>
      <c:valAx>
        <c:axId val="194101776"/>
        <c:scaling>
          <c:orientation val="minMax"/>
          <c:max val="1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02336"/>
        <c:crosses val="autoZero"/>
        <c:crossBetween val="midCat"/>
        <c:majorUnit val="20"/>
      </c:valAx>
      <c:valAx>
        <c:axId val="194102336"/>
        <c:scaling>
          <c:orientation val="minMax"/>
          <c:min val="36.79999999999999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Rectal Temperature (C°)</a:t>
                </a:r>
              </a:p>
            </c:rich>
          </c:tx>
          <c:layout>
            <c:manualLayout>
              <c:xMode val="edge"/>
              <c:yMode val="edge"/>
              <c:x val="7.9514840380635245E-3"/>
              <c:y val="0.22690406306738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01776"/>
        <c:crosses val="autoZero"/>
        <c:crossBetween val="midCat"/>
      </c:valAx>
      <c:valAx>
        <c:axId val="194102896"/>
        <c:scaling>
          <c:orientation val="minMax"/>
          <c:max val="100.4"/>
          <c:min val="98.240000000000009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solidFill>
                      <a:sysClr val="windowText" lastClr="000000"/>
                    </a:solidFill>
                    <a:effectLst/>
                  </a:rPr>
                  <a:t>Rectal Temperature (F°)</a:t>
                </a:r>
                <a:endParaRPr lang="en-US" sz="16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93471157515002257"/>
              <c:y val="0.219071204809076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03456"/>
        <c:crosses val="max"/>
        <c:crossBetween val="midCat"/>
        <c:majorUnit val="0.2"/>
      </c:valAx>
      <c:valAx>
        <c:axId val="1941034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4102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8.7002340566459981E-3"/>
          <c:y val="1.181337547860281E-3"/>
          <c:w val="0.9"/>
          <c:h val="6.84557239484849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0015</xdr:colOff>
      <xdr:row>13</xdr:row>
      <xdr:rowOff>78105</xdr:rowOff>
    </xdr:from>
    <xdr:to>
      <xdr:col>19</xdr:col>
      <xdr:colOff>78105</xdr:colOff>
      <xdr:row>35</xdr:row>
      <xdr:rowOff>13906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workbookViewId="0">
      <selection activeCell="B29" sqref="B29"/>
    </sheetView>
  </sheetViews>
  <sheetFormatPr defaultRowHeight="15" x14ac:dyDescent="0.25"/>
  <cols>
    <col min="1" max="1" width="21.140625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0</v>
      </c>
      <c r="X1" t="s">
        <v>11</v>
      </c>
      <c r="Y1" t="s">
        <v>12</v>
      </c>
      <c r="Z1" t="s">
        <v>13</v>
      </c>
      <c r="AA1" t="s">
        <v>14</v>
      </c>
      <c r="AB1" t="s">
        <v>15</v>
      </c>
      <c r="AC1" t="s">
        <v>16</v>
      </c>
      <c r="AD1" t="s">
        <v>17</v>
      </c>
      <c r="AE1" t="s">
        <v>18</v>
      </c>
    </row>
    <row r="2" spans="1:31" x14ac:dyDescent="0.25">
      <c r="A2" t="s">
        <v>0</v>
      </c>
      <c r="B2" t="s">
        <v>19</v>
      </c>
      <c r="C2" t="s">
        <v>19</v>
      </c>
      <c r="D2" t="s">
        <v>19</v>
      </c>
      <c r="E2" t="s">
        <v>19</v>
      </c>
      <c r="F2" t="s">
        <v>20</v>
      </c>
      <c r="G2" t="s">
        <v>20</v>
      </c>
      <c r="H2" t="s">
        <v>20</v>
      </c>
      <c r="I2" t="s">
        <v>20</v>
      </c>
      <c r="J2" t="s">
        <v>21</v>
      </c>
      <c r="K2" t="s">
        <v>6</v>
      </c>
      <c r="L2" t="s">
        <v>7</v>
      </c>
      <c r="M2" t="s">
        <v>8</v>
      </c>
      <c r="N2" t="s">
        <v>9</v>
      </c>
      <c r="O2" t="s">
        <v>19</v>
      </c>
      <c r="P2" t="s">
        <v>19</v>
      </c>
      <c r="Q2" t="s">
        <v>19</v>
      </c>
      <c r="R2" t="s">
        <v>19</v>
      </c>
      <c r="S2" t="s">
        <v>19</v>
      </c>
      <c r="T2" t="s">
        <v>19</v>
      </c>
      <c r="U2" t="s">
        <v>19</v>
      </c>
      <c r="V2" t="s">
        <v>19</v>
      </c>
      <c r="W2" t="s">
        <v>20</v>
      </c>
      <c r="X2" t="s">
        <v>20</v>
      </c>
      <c r="Y2" t="s">
        <v>20</v>
      </c>
      <c r="Z2" t="s">
        <v>20</v>
      </c>
      <c r="AA2" t="s">
        <v>20</v>
      </c>
      <c r="AB2" t="s">
        <v>20</v>
      </c>
      <c r="AC2" t="s">
        <v>20</v>
      </c>
      <c r="AD2" t="s">
        <v>20</v>
      </c>
      <c r="AE2" t="s">
        <v>22</v>
      </c>
    </row>
    <row r="3" spans="1:31" x14ac:dyDescent="0.25">
      <c r="A3">
        <v>0</v>
      </c>
      <c r="B3" s="2">
        <v>100.01</v>
      </c>
      <c r="C3" s="2">
        <v>0.35143000000000002</v>
      </c>
      <c r="D3">
        <v>99.271680000000003</v>
      </c>
      <c r="E3">
        <v>100.74832000000001</v>
      </c>
      <c r="F3" s="2">
        <v>100.23</v>
      </c>
      <c r="G3" s="2">
        <v>0.35143000000000002</v>
      </c>
      <c r="H3">
        <v>99.491680000000002</v>
      </c>
      <c r="I3">
        <v>100.96832000000001</v>
      </c>
      <c r="J3">
        <v>0.66327999999999998</v>
      </c>
      <c r="K3">
        <v>-3.3570000000000003E-2</v>
      </c>
      <c r="L3">
        <v>-0.40686</v>
      </c>
      <c r="M3">
        <v>0.98111999999999999</v>
      </c>
      <c r="N3">
        <v>0.94767999999999997</v>
      </c>
      <c r="O3">
        <v>10</v>
      </c>
      <c r="P3">
        <v>100.01</v>
      </c>
      <c r="Q3">
        <v>1.0397099999999999</v>
      </c>
      <c r="R3">
        <v>99.8</v>
      </c>
      <c r="S3">
        <v>98.8</v>
      </c>
      <c r="T3">
        <v>102.1</v>
      </c>
      <c r="U3">
        <v>3.3</v>
      </c>
      <c r="V3">
        <v>1.0396099999999999</v>
      </c>
      <c r="W3">
        <v>10</v>
      </c>
      <c r="X3">
        <v>100.23</v>
      </c>
      <c r="Y3">
        <v>1.1785600000000001</v>
      </c>
      <c r="Z3">
        <v>100.3</v>
      </c>
      <c r="AA3">
        <v>97.9</v>
      </c>
      <c r="AB3">
        <v>101.6</v>
      </c>
      <c r="AC3">
        <v>3.7</v>
      </c>
      <c r="AD3">
        <v>1.1758500000000001</v>
      </c>
      <c r="AE3">
        <v>0.66327999999999998</v>
      </c>
    </row>
    <row r="4" spans="1:31" x14ac:dyDescent="0.25">
      <c r="A4">
        <v>15</v>
      </c>
      <c r="B4" s="2">
        <v>99.75</v>
      </c>
      <c r="C4" s="2">
        <v>0.33119999999999999</v>
      </c>
      <c r="D4">
        <v>99.054169999999999</v>
      </c>
      <c r="E4">
        <v>100.44583</v>
      </c>
      <c r="F4" s="2">
        <v>99.8</v>
      </c>
      <c r="G4" s="2">
        <v>0.33119999999999999</v>
      </c>
      <c r="H4">
        <v>99.104169999999996</v>
      </c>
      <c r="I4">
        <v>100.49583</v>
      </c>
      <c r="J4">
        <v>0.91617000000000004</v>
      </c>
      <c r="K4">
        <v>-0.16009000000000001</v>
      </c>
      <c r="L4">
        <v>-0.55273000000000005</v>
      </c>
      <c r="M4">
        <v>0.97555000000000003</v>
      </c>
      <c r="N4">
        <v>0.86487000000000003</v>
      </c>
      <c r="O4">
        <v>10</v>
      </c>
      <c r="P4">
        <v>99.75</v>
      </c>
      <c r="Q4">
        <v>1.20577</v>
      </c>
      <c r="R4">
        <v>99.9</v>
      </c>
      <c r="S4">
        <v>97.8</v>
      </c>
      <c r="T4">
        <v>101.5</v>
      </c>
      <c r="U4">
        <v>3.7</v>
      </c>
      <c r="V4">
        <v>1.2088000000000001</v>
      </c>
      <c r="W4">
        <v>10</v>
      </c>
      <c r="X4">
        <v>99.8</v>
      </c>
      <c r="Y4">
        <v>0.86023000000000005</v>
      </c>
      <c r="Z4">
        <v>100</v>
      </c>
      <c r="AA4">
        <v>98.4</v>
      </c>
      <c r="AB4">
        <v>101</v>
      </c>
      <c r="AC4">
        <v>2.6</v>
      </c>
      <c r="AD4">
        <v>0.86195999999999995</v>
      </c>
      <c r="AE4">
        <v>0.91617000000000004</v>
      </c>
    </row>
    <row r="5" spans="1:31" x14ac:dyDescent="0.25">
      <c r="A5">
        <v>30</v>
      </c>
      <c r="B5" s="2">
        <v>99.52</v>
      </c>
      <c r="C5" s="2">
        <v>0.41139999999999999</v>
      </c>
      <c r="D5">
        <v>98.655680000000004</v>
      </c>
      <c r="E5">
        <v>100.38432</v>
      </c>
      <c r="F5" s="2">
        <v>99.31</v>
      </c>
      <c r="G5" s="2">
        <v>0.41139999999999999</v>
      </c>
      <c r="H5">
        <v>98.445679999999996</v>
      </c>
      <c r="I5">
        <v>100.17431999999999</v>
      </c>
      <c r="J5">
        <v>0.72233999999999998</v>
      </c>
      <c r="K5">
        <v>-0.29893999999999998</v>
      </c>
      <c r="L5">
        <v>-1.02895</v>
      </c>
      <c r="M5">
        <v>0.94159999999999999</v>
      </c>
      <c r="N5">
        <v>0.25706000000000001</v>
      </c>
      <c r="O5">
        <v>10</v>
      </c>
      <c r="P5">
        <v>99.52</v>
      </c>
      <c r="Q5">
        <v>1.4551099999999999</v>
      </c>
      <c r="R5">
        <v>99.8</v>
      </c>
      <c r="S5">
        <v>97.2</v>
      </c>
      <c r="T5">
        <v>101.2</v>
      </c>
      <c r="U5">
        <v>4</v>
      </c>
      <c r="V5">
        <v>1.4621200000000001</v>
      </c>
      <c r="W5">
        <v>10</v>
      </c>
      <c r="X5">
        <v>99.31</v>
      </c>
      <c r="Y5">
        <v>1.12591</v>
      </c>
      <c r="Z5">
        <v>99.4</v>
      </c>
      <c r="AA5">
        <v>97.2</v>
      </c>
      <c r="AB5">
        <v>100.8</v>
      </c>
      <c r="AC5">
        <v>3.6</v>
      </c>
      <c r="AD5">
        <v>1.1337299999999999</v>
      </c>
      <c r="AE5">
        <v>0.72233999999999998</v>
      </c>
    </row>
    <row r="6" spans="1:31" x14ac:dyDescent="0.25">
      <c r="A6">
        <v>45</v>
      </c>
      <c r="B6" s="2">
        <v>99.36</v>
      </c>
      <c r="C6" s="2">
        <v>0.36219000000000001</v>
      </c>
      <c r="D6">
        <v>98.599059999999994</v>
      </c>
      <c r="E6">
        <v>100.12094</v>
      </c>
      <c r="F6" s="2">
        <v>99.41</v>
      </c>
      <c r="G6" s="2">
        <v>0.36219000000000001</v>
      </c>
      <c r="H6">
        <v>98.649060000000006</v>
      </c>
      <c r="I6">
        <v>100.17094</v>
      </c>
      <c r="J6">
        <v>0.92332000000000003</v>
      </c>
      <c r="K6">
        <v>-0.36548999999999998</v>
      </c>
      <c r="L6">
        <v>-0.94032000000000004</v>
      </c>
      <c r="M6">
        <v>0.93501999999999996</v>
      </c>
      <c r="N6">
        <v>0.1928</v>
      </c>
      <c r="O6">
        <v>10</v>
      </c>
      <c r="P6">
        <v>99.36</v>
      </c>
      <c r="Q6">
        <v>1.16733</v>
      </c>
      <c r="R6">
        <v>99.45</v>
      </c>
      <c r="S6">
        <v>97.6</v>
      </c>
      <c r="T6">
        <v>100.8</v>
      </c>
      <c r="U6">
        <v>3.2</v>
      </c>
      <c r="V6">
        <v>1.1748499999999999</v>
      </c>
      <c r="W6">
        <v>10</v>
      </c>
      <c r="X6">
        <v>99.41</v>
      </c>
      <c r="Y6">
        <v>1.12294</v>
      </c>
      <c r="Z6">
        <v>99.35</v>
      </c>
      <c r="AA6">
        <v>97.2</v>
      </c>
      <c r="AB6">
        <v>101</v>
      </c>
      <c r="AC6">
        <v>3.8</v>
      </c>
      <c r="AD6">
        <v>1.12961</v>
      </c>
      <c r="AE6">
        <v>0.92332000000000003</v>
      </c>
    </row>
    <row r="7" spans="1:31" x14ac:dyDescent="0.25">
      <c r="A7">
        <v>60</v>
      </c>
      <c r="B7" s="2">
        <v>99.41</v>
      </c>
      <c r="C7" s="2">
        <v>0.35361999999999999</v>
      </c>
      <c r="D7">
        <v>98.667060000000006</v>
      </c>
      <c r="E7">
        <v>100.15294</v>
      </c>
      <c r="F7" s="2">
        <v>99.1</v>
      </c>
      <c r="G7" s="2">
        <v>0.35361999999999999</v>
      </c>
      <c r="H7">
        <v>98.357060000000004</v>
      </c>
      <c r="I7">
        <v>99.842939999999999</v>
      </c>
      <c r="J7">
        <v>0.54310999999999998</v>
      </c>
      <c r="K7">
        <v>-1.42489</v>
      </c>
      <c r="L7">
        <v>3.3932099999999998</v>
      </c>
      <c r="M7">
        <v>0.88600999999999996</v>
      </c>
      <c r="N7">
        <v>2.273E-2</v>
      </c>
      <c r="O7">
        <v>10</v>
      </c>
      <c r="P7">
        <v>99.41</v>
      </c>
      <c r="Q7">
        <v>0.89746999999999999</v>
      </c>
      <c r="R7">
        <v>99.55</v>
      </c>
      <c r="S7">
        <v>98</v>
      </c>
      <c r="T7">
        <v>100.5</v>
      </c>
      <c r="U7">
        <v>2.5</v>
      </c>
      <c r="V7">
        <v>0.90278999999999998</v>
      </c>
      <c r="W7">
        <v>10</v>
      </c>
      <c r="X7">
        <v>99.1</v>
      </c>
      <c r="Y7">
        <v>1.30213</v>
      </c>
      <c r="Z7">
        <v>99.2</v>
      </c>
      <c r="AA7">
        <v>95.9</v>
      </c>
      <c r="AB7">
        <v>100.7</v>
      </c>
      <c r="AC7">
        <v>4.8</v>
      </c>
      <c r="AD7">
        <v>1.31396</v>
      </c>
      <c r="AE7">
        <v>0.54310999999999998</v>
      </c>
    </row>
    <row r="8" spans="1:31" x14ac:dyDescent="0.25">
      <c r="A8">
        <v>75</v>
      </c>
      <c r="B8" s="2">
        <v>99.35</v>
      </c>
      <c r="C8" s="2">
        <v>0.28856999999999999</v>
      </c>
      <c r="D8">
        <v>98.743740000000003</v>
      </c>
      <c r="E8">
        <v>99.95626</v>
      </c>
      <c r="F8" s="2">
        <v>98.74</v>
      </c>
      <c r="G8" s="2">
        <v>0.28856999999999999</v>
      </c>
      <c r="H8">
        <v>98.133740000000003</v>
      </c>
      <c r="I8">
        <v>99.346260000000001</v>
      </c>
      <c r="J8">
        <v>0.15231</v>
      </c>
      <c r="K8">
        <v>-0.43565999999999999</v>
      </c>
      <c r="L8">
        <v>-0.41975000000000001</v>
      </c>
      <c r="M8">
        <v>0.96799999999999997</v>
      </c>
      <c r="N8">
        <v>0.71223999999999998</v>
      </c>
      <c r="O8">
        <v>10</v>
      </c>
      <c r="P8">
        <v>99.35</v>
      </c>
      <c r="Q8">
        <v>0.70592999999999995</v>
      </c>
      <c r="R8">
        <v>99.6</v>
      </c>
      <c r="S8">
        <v>98.1</v>
      </c>
      <c r="T8">
        <v>100.2</v>
      </c>
      <c r="U8">
        <v>2.1</v>
      </c>
      <c r="V8">
        <v>0.71055000000000001</v>
      </c>
      <c r="W8">
        <v>10</v>
      </c>
      <c r="X8">
        <v>98.74</v>
      </c>
      <c r="Y8">
        <v>1.08033</v>
      </c>
      <c r="Z8">
        <v>98.7</v>
      </c>
      <c r="AA8">
        <v>97</v>
      </c>
      <c r="AB8">
        <v>100.6</v>
      </c>
      <c r="AC8">
        <v>3.6</v>
      </c>
      <c r="AD8">
        <v>1.09412</v>
      </c>
      <c r="AE8">
        <v>0.15231</v>
      </c>
    </row>
    <row r="9" spans="1:31" x14ac:dyDescent="0.25">
      <c r="A9">
        <v>90</v>
      </c>
      <c r="B9" s="2">
        <v>99.48</v>
      </c>
      <c r="C9" s="2">
        <v>0.26804</v>
      </c>
      <c r="D9">
        <v>98.916870000000003</v>
      </c>
      <c r="E9">
        <v>100.04313</v>
      </c>
      <c r="F9" s="2">
        <v>98.78</v>
      </c>
      <c r="G9" s="2">
        <v>0.26804</v>
      </c>
      <c r="H9">
        <v>98.21687</v>
      </c>
      <c r="I9">
        <v>99.343130000000002</v>
      </c>
      <c r="J9">
        <v>8.1309999999999993E-2</v>
      </c>
      <c r="K9">
        <v>-0.41416999999999998</v>
      </c>
      <c r="L9">
        <v>-0.4743</v>
      </c>
      <c r="M9">
        <v>0.96792999999999996</v>
      </c>
      <c r="N9">
        <v>0.71077000000000001</v>
      </c>
      <c r="O9">
        <v>10</v>
      </c>
      <c r="P9">
        <v>99.48</v>
      </c>
      <c r="Q9">
        <v>0.79693999999999998</v>
      </c>
      <c r="R9">
        <v>99.8</v>
      </c>
      <c r="S9">
        <v>98</v>
      </c>
      <c r="T9">
        <v>100.5</v>
      </c>
      <c r="U9">
        <v>2.5</v>
      </c>
      <c r="V9">
        <v>0.80110000000000003</v>
      </c>
      <c r="W9">
        <v>10</v>
      </c>
      <c r="X9">
        <v>98.78</v>
      </c>
      <c r="Y9">
        <v>0.89541999999999999</v>
      </c>
      <c r="Z9">
        <v>98.9</v>
      </c>
      <c r="AA9">
        <v>97.2</v>
      </c>
      <c r="AB9">
        <v>100.4</v>
      </c>
      <c r="AC9">
        <v>3.2</v>
      </c>
      <c r="AD9">
        <v>0.90647999999999995</v>
      </c>
      <c r="AE9">
        <v>8.1309999999999993E-2</v>
      </c>
    </row>
    <row r="10" spans="1:31" x14ac:dyDescent="0.25">
      <c r="A10">
        <v>105</v>
      </c>
      <c r="B10" s="2">
        <v>99.69</v>
      </c>
      <c r="C10" s="2">
        <v>0.25929000000000002</v>
      </c>
      <c r="D10">
        <v>99.142949999999999</v>
      </c>
      <c r="E10">
        <v>100.23705</v>
      </c>
      <c r="F10" s="2">
        <v>98.7</v>
      </c>
      <c r="G10" s="2">
        <v>0.27331</v>
      </c>
      <c r="H10">
        <v>98.123360000000005</v>
      </c>
      <c r="I10">
        <v>99.27664</v>
      </c>
      <c r="J10">
        <v>1.763E-2</v>
      </c>
      <c r="K10">
        <v>-0.62373999999999996</v>
      </c>
      <c r="L10">
        <v>-0.25964999999999999</v>
      </c>
      <c r="M10">
        <v>0.94818000000000002</v>
      </c>
      <c r="N10">
        <v>0.3679</v>
      </c>
      <c r="O10">
        <v>10</v>
      </c>
      <c r="P10">
        <v>99.69</v>
      </c>
      <c r="Q10">
        <v>0.73250000000000004</v>
      </c>
      <c r="R10">
        <v>99.95</v>
      </c>
      <c r="S10">
        <v>98.2</v>
      </c>
      <c r="T10">
        <v>100.7</v>
      </c>
      <c r="U10">
        <v>2.5</v>
      </c>
      <c r="V10">
        <v>0.73477999999999999</v>
      </c>
      <c r="W10">
        <v>9</v>
      </c>
      <c r="X10">
        <v>98.7</v>
      </c>
      <c r="Y10">
        <v>0.9083</v>
      </c>
      <c r="Z10">
        <v>98.9</v>
      </c>
      <c r="AA10">
        <v>97.2</v>
      </c>
      <c r="AB10">
        <v>99.9</v>
      </c>
      <c r="AC10">
        <v>2.7</v>
      </c>
      <c r="AD10">
        <v>0.92025999999999997</v>
      </c>
      <c r="AE10">
        <v>1.763E-2</v>
      </c>
    </row>
    <row r="11" spans="1:31" x14ac:dyDescent="0.25">
      <c r="A11">
        <v>120</v>
      </c>
      <c r="B11" s="2">
        <v>99.76</v>
      </c>
      <c r="C11" s="2">
        <v>0.25134000000000001</v>
      </c>
      <c r="D11">
        <v>99.220929999999996</v>
      </c>
      <c r="E11">
        <v>100.29907</v>
      </c>
      <c r="F11" s="2">
        <v>98.6</v>
      </c>
      <c r="G11" s="2">
        <v>0.32447999999999999</v>
      </c>
      <c r="H11">
        <v>97.904060000000001</v>
      </c>
      <c r="I11">
        <v>99.295940000000002</v>
      </c>
      <c r="J11">
        <v>1.3469999999999999E-2</v>
      </c>
      <c r="K11">
        <v>-0.68181000000000003</v>
      </c>
      <c r="L11">
        <v>-1.09318</v>
      </c>
      <c r="M11">
        <v>0.86387000000000003</v>
      </c>
      <c r="N11">
        <v>2.1940000000000001E-2</v>
      </c>
      <c r="O11">
        <v>10</v>
      </c>
      <c r="P11">
        <v>99.76</v>
      </c>
      <c r="Q11">
        <v>0.71523000000000003</v>
      </c>
      <c r="R11">
        <v>100.05</v>
      </c>
      <c r="S11">
        <v>98.1</v>
      </c>
      <c r="T11">
        <v>100.4</v>
      </c>
      <c r="U11">
        <v>2.2999999999999998</v>
      </c>
      <c r="V11">
        <v>0.71694999999999998</v>
      </c>
      <c r="W11">
        <v>6</v>
      </c>
      <c r="X11">
        <v>98.6</v>
      </c>
      <c r="Y11">
        <v>0.92086999999999997</v>
      </c>
      <c r="Z11">
        <v>98.45</v>
      </c>
      <c r="AA11">
        <v>97.7</v>
      </c>
      <c r="AB11">
        <v>99.9</v>
      </c>
      <c r="AC11">
        <v>2.2000000000000002</v>
      </c>
      <c r="AD11">
        <v>0.93393999999999999</v>
      </c>
      <c r="AE11">
        <v>1.3469999999999999E-2</v>
      </c>
    </row>
    <row r="13" spans="1:31" x14ac:dyDescent="0.25">
      <c r="A13">
        <f>A3</f>
        <v>0</v>
      </c>
      <c r="B13" s="2">
        <f>(B3-32)*(5/9)</f>
        <v>37.783333333333339</v>
      </c>
      <c r="C13" s="2">
        <f>(C3-32)*(5/9)</f>
        <v>-17.582538888888891</v>
      </c>
      <c r="F13" s="2">
        <f>(F3-32)*(5/9)</f>
        <v>37.905555555555559</v>
      </c>
      <c r="G13" s="2">
        <f>(G3-32)*(5/9)</f>
        <v>-17.582538888888891</v>
      </c>
    </row>
    <row r="14" spans="1:31" x14ac:dyDescent="0.25">
      <c r="A14">
        <f t="shared" ref="A14:A21" si="0">A4</f>
        <v>15</v>
      </c>
      <c r="B14" s="2">
        <f t="shared" ref="B14:C14" si="1">(B4-32)*(5/9)</f>
        <v>37.638888888888893</v>
      </c>
      <c r="C14" s="2">
        <f t="shared" si="1"/>
        <v>-17.593777777777778</v>
      </c>
      <c r="F14" s="2">
        <f t="shared" ref="F14:G14" si="2">(F4-32)*(5/9)</f>
        <v>37.666666666666664</v>
      </c>
      <c r="G14" s="2">
        <f t="shared" si="2"/>
        <v>-17.593777777777778</v>
      </c>
    </row>
    <row r="15" spans="1:31" x14ac:dyDescent="0.25">
      <c r="A15">
        <f t="shared" si="0"/>
        <v>30</v>
      </c>
      <c r="B15" s="2">
        <f t="shared" ref="B15:C15" si="3">(B5-32)*(5/9)</f>
        <v>37.511111111111113</v>
      </c>
      <c r="C15" s="2">
        <f t="shared" si="3"/>
        <v>-17.549222222222223</v>
      </c>
      <c r="F15" s="2">
        <f t="shared" ref="F15:G15" si="4">(F5-32)*(5/9)</f>
        <v>37.394444444444446</v>
      </c>
      <c r="G15" s="2">
        <f t="shared" si="4"/>
        <v>-17.549222222222223</v>
      </c>
    </row>
    <row r="16" spans="1:31" x14ac:dyDescent="0.25">
      <c r="A16">
        <f t="shared" si="0"/>
        <v>45</v>
      </c>
      <c r="B16" s="2">
        <f t="shared" ref="B16:C16" si="5">(B6-32)*(5/9)</f>
        <v>37.422222222222224</v>
      </c>
      <c r="C16" s="2">
        <f t="shared" si="5"/>
        <v>-17.576561111111111</v>
      </c>
      <c r="F16" s="2">
        <f t="shared" ref="F16:G16" si="6">(F6-32)*(5/9)</f>
        <v>37.450000000000003</v>
      </c>
      <c r="G16" s="2">
        <f t="shared" si="6"/>
        <v>-17.576561111111111</v>
      </c>
    </row>
    <row r="17" spans="1:7" x14ac:dyDescent="0.25">
      <c r="A17">
        <f t="shared" si="0"/>
        <v>60</v>
      </c>
      <c r="B17" s="2">
        <f t="shared" ref="B17:C17" si="7">(B7-32)*(5/9)</f>
        <v>37.450000000000003</v>
      </c>
      <c r="C17" s="2">
        <f t="shared" si="7"/>
        <v>-17.581322222222223</v>
      </c>
      <c r="F17" s="2">
        <f t="shared" ref="F17:G17" si="8">(F7-32)*(5/9)</f>
        <v>37.277777777777779</v>
      </c>
      <c r="G17" s="2">
        <f t="shared" si="8"/>
        <v>-17.581322222222223</v>
      </c>
    </row>
    <row r="18" spans="1:7" x14ac:dyDescent="0.25">
      <c r="A18">
        <f t="shared" si="0"/>
        <v>75</v>
      </c>
      <c r="B18" s="2">
        <f t="shared" ref="B18:C18" si="9">(B8-32)*(5/9)</f>
        <v>37.416666666666664</v>
      </c>
      <c r="C18" s="2">
        <f t="shared" si="9"/>
        <v>-17.617461111111112</v>
      </c>
      <c r="F18" s="2">
        <f t="shared" ref="F18:G18" si="10">(F8-32)*(5/9)</f>
        <v>37.077777777777776</v>
      </c>
      <c r="G18" s="2">
        <f t="shared" si="10"/>
        <v>-17.617461111111112</v>
      </c>
    </row>
    <row r="19" spans="1:7" x14ac:dyDescent="0.25">
      <c r="A19">
        <f t="shared" si="0"/>
        <v>90</v>
      </c>
      <c r="B19" s="2">
        <f t="shared" ref="B19:C19" si="11">(B9-32)*(5/9)</f>
        <v>37.488888888888894</v>
      </c>
      <c r="C19" s="2">
        <f t="shared" si="11"/>
        <v>-17.628866666666667</v>
      </c>
      <c r="F19" s="2">
        <f t="shared" ref="F19:G19" si="12">(F9-32)*(5/9)</f>
        <v>37.1</v>
      </c>
      <c r="G19" s="2">
        <f t="shared" si="12"/>
        <v>-17.628866666666667</v>
      </c>
    </row>
    <row r="20" spans="1:7" x14ac:dyDescent="0.25">
      <c r="A20">
        <f t="shared" si="0"/>
        <v>105</v>
      </c>
      <c r="B20" s="2">
        <f t="shared" ref="B20:C20" si="13">(B10-32)*(5/9)</f>
        <v>37.605555555555554</v>
      </c>
      <c r="C20" s="2">
        <f t="shared" si="13"/>
        <v>-17.633727777777779</v>
      </c>
      <c r="F20" s="2">
        <f t="shared" ref="F20:G20" si="14">(F10-32)*(5/9)</f>
        <v>37.055555555555557</v>
      </c>
      <c r="G20" s="2">
        <f t="shared" si="14"/>
        <v>-17.625938888888889</v>
      </c>
    </row>
    <row r="21" spans="1:7" x14ac:dyDescent="0.25">
      <c r="A21">
        <f t="shared" si="0"/>
        <v>120</v>
      </c>
      <c r="B21" s="2">
        <f t="shared" ref="B21:C21" si="15">(B11-32)*(5/9)</f>
        <v>37.644444444444446</v>
      </c>
      <c r="C21" s="2">
        <f t="shared" si="15"/>
        <v>-17.638144444444446</v>
      </c>
      <c r="F21" s="2">
        <f t="shared" ref="F21:G21" si="16">(F11-32)*(5/9)</f>
        <v>37</v>
      </c>
      <c r="G21" s="2">
        <f t="shared" si="16"/>
        <v>-17.59751111111111</v>
      </c>
    </row>
    <row r="24" spans="1:7" x14ac:dyDescent="0.25">
      <c r="B24" s="1" t="s">
        <v>2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"/>
  <sheetViews>
    <sheetView tabSelected="1" workbookViewId="0">
      <selection activeCell="H8" sqref="H8"/>
    </sheetView>
  </sheetViews>
  <sheetFormatPr defaultRowHeight="15" x14ac:dyDescent="0.25"/>
  <cols>
    <col min="1" max="1" width="22" customWidth="1"/>
    <col min="2" max="2" width="13.140625" customWidth="1"/>
    <col min="3" max="3" width="16.7109375" customWidth="1"/>
    <col min="4" max="4" width="12" customWidth="1"/>
    <col min="5" max="5" width="11.5703125" customWidth="1"/>
    <col min="6" max="6" width="12.5703125" customWidth="1"/>
    <col min="9" max="9" width="12.42578125" customWidth="1"/>
  </cols>
  <sheetData>
    <row r="2" spans="1:11" ht="16.5" thickBot="1" x14ac:dyDescent="0.3">
      <c r="B2" s="10" t="s">
        <v>29</v>
      </c>
      <c r="C2" s="10"/>
      <c r="D2" s="10"/>
      <c r="E2" s="10"/>
    </row>
    <row r="3" spans="1:11" ht="15" customHeight="1" x14ac:dyDescent="0.25">
      <c r="B3" s="11" t="s">
        <v>24</v>
      </c>
      <c r="C3" s="12"/>
      <c r="D3" s="12"/>
      <c r="E3" s="12"/>
      <c r="F3" s="6"/>
      <c r="G3" s="6"/>
      <c r="H3" s="6"/>
      <c r="I3" s="6"/>
      <c r="J3" s="6"/>
      <c r="K3" s="6"/>
    </row>
    <row r="4" spans="1:11" ht="60" x14ac:dyDescent="0.25">
      <c r="B4" s="5" t="s">
        <v>25</v>
      </c>
      <c r="C4" s="3" t="s">
        <v>22</v>
      </c>
      <c r="D4" s="3" t="s">
        <v>41</v>
      </c>
      <c r="E4" s="3" t="s">
        <v>26</v>
      </c>
      <c r="F4" s="7" t="s">
        <v>28</v>
      </c>
    </row>
    <row r="5" spans="1:11" x14ac:dyDescent="0.25">
      <c r="B5" s="5" t="s">
        <v>22</v>
      </c>
      <c r="C5" s="3" t="s">
        <v>19</v>
      </c>
      <c r="D5" s="4">
        <v>100.79</v>
      </c>
      <c r="E5" s="4">
        <v>0.27879999999999999</v>
      </c>
      <c r="F5" s="8">
        <v>0.51800000000000002</v>
      </c>
    </row>
    <row r="6" spans="1:11" x14ac:dyDescent="0.25">
      <c r="B6" s="5" t="s">
        <v>22</v>
      </c>
      <c r="C6" s="3" t="s">
        <v>27</v>
      </c>
      <c r="D6" s="4">
        <v>100.53</v>
      </c>
      <c r="E6" s="4">
        <v>0.27879999999999999</v>
      </c>
      <c r="F6" s="8"/>
    </row>
    <row r="7" spans="1:11" x14ac:dyDescent="0.25">
      <c r="F7" s="8"/>
    </row>
    <row r="8" spans="1:11" x14ac:dyDescent="0.25">
      <c r="F8" s="8"/>
    </row>
    <row r="9" spans="1:11" x14ac:dyDescent="0.25">
      <c r="F9" s="9"/>
    </row>
    <row r="11" spans="1:11" x14ac:dyDescent="0.25">
      <c r="B11" s="13"/>
    </row>
    <row r="13" spans="1:11" x14ac:dyDescent="0.25">
      <c r="B13" s="14" t="s">
        <v>30</v>
      </c>
    </row>
    <row r="14" spans="1:11" ht="45" x14ac:dyDescent="0.25">
      <c r="B14" s="5" t="s">
        <v>32</v>
      </c>
      <c r="C14" s="3" t="s">
        <v>33</v>
      </c>
      <c r="D14" s="3" t="s">
        <v>34</v>
      </c>
      <c r="E14" s="3" t="s">
        <v>35</v>
      </c>
      <c r="F14" s="3" t="s">
        <v>36</v>
      </c>
      <c r="G14" s="3" t="s">
        <v>37</v>
      </c>
      <c r="H14" s="3" t="s">
        <v>38</v>
      </c>
      <c r="I14" s="3" t="s">
        <v>39</v>
      </c>
    </row>
    <row r="15" spans="1:11" x14ac:dyDescent="0.25">
      <c r="A15" s="14" t="s">
        <v>31</v>
      </c>
      <c r="B15" s="15">
        <v>10</v>
      </c>
      <c r="C15" s="4">
        <v>100.79</v>
      </c>
      <c r="D15" s="4">
        <v>0.89870280000000002</v>
      </c>
      <c r="E15" s="4">
        <v>100.65</v>
      </c>
      <c r="F15" s="4">
        <v>99.8</v>
      </c>
      <c r="G15" s="4">
        <v>102.4</v>
      </c>
      <c r="H15" s="4">
        <v>2.6</v>
      </c>
      <c r="I15" s="4">
        <v>0.89165870000000003</v>
      </c>
    </row>
    <row r="16" spans="1:11" x14ac:dyDescent="0.25">
      <c r="A16" s="14" t="s">
        <v>40</v>
      </c>
      <c r="B16" s="15">
        <v>10</v>
      </c>
      <c r="C16" s="4">
        <v>100.53</v>
      </c>
      <c r="D16" s="4">
        <v>0.86416309999999996</v>
      </c>
      <c r="E16" s="4">
        <v>100.75</v>
      </c>
      <c r="F16" s="4">
        <v>98.8</v>
      </c>
      <c r="G16" s="4">
        <v>101.4</v>
      </c>
      <c r="H16" s="4">
        <v>2.6</v>
      </c>
      <c r="I16" s="4">
        <v>0.85960709999999996</v>
      </c>
    </row>
  </sheetData>
  <mergeCells count="1">
    <mergeCell ref="B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t</vt:lpstr>
      <vt:lpstr>TemperatureDayAft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-Nolen, Tanya</dc:creator>
  <cp:lastModifiedBy>Garcia-Nolen, Tanya</cp:lastModifiedBy>
  <cp:lastPrinted>2020-03-10T16:51:45Z</cp:lastPrinted>
  <dcterms:created xsi:type="dcterms:W3CDTF">2019-05-18T23:03:36Z</dcterms:created>
  <dcterms:modified xsi:type="dcterms:W3CDTF">2020-03-11T20:19:01Z</dcterms:modified>
</cp:coreProperties>
</file>